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nafilloramo/Desktop/FINAL MARCH 2021/SUPPLEMENTARY/Supp Tables/"/>
    </mc:Choice>
  </mc:AlternateContent>
  <xr:revisionPtr revIDLastSave="0" documentId="13_ncr:1_{A2DC1F3E-DFF3-E543-8AE5-18236B72A33D}" xr6:coauthVersionLast="46" xr6:coauthVersionMax="46" xr10:uidLastSave="{00000000-0000-0000-0000-000000000000}"/>
  <bookViews>
    <workbookView xWindow="1160" yWindow="460" windowWidth="27640" windowHeight="15660" xr2:uid="{D140F8E9-13AA-9A49-B9DA-C2D1EA3F47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1" i="1" l="1"/>
  <c r="F40" i="1"/>
  <c r="F49" i="1"/>
  <c r="F32" i="1"/>
  <c r="F57" i="1"/>
  <c r="F45" i="1"/>
  <c r="F36" i="1"/>
  <c r="F56" i="1"/>
  <c r="F29" i="1"/>
  <c r="F42" i="1"/>
  <c r="F35" i="1"/>
  <c r="F55" i="1"/>
  <c r="F58" i="1"/>
  <c r="F53" i="1"/>
  <c r="F44" i="1"/>
  <c r="F52" i="1"/>
  <c r="F46" i="1"/>
  <c r="F39" i="1"/>
  <c r="F62" i="1"/>
  <c r="F48" i="1"/>
  <c r="F31" i="1"/>
  <c r="F50" i="1"/>
  <c r="F60" i="1"/>
  <c r="F59" i="1"/>
  <c r="F54" i="1"/>
  <c r="F41" i="1"/>
  <c r="F28" i="1"/>
  <c r="F51" i="1"/>
  <c r="F38" i="1"/>
  <c r="F37" i="1"/>
  <c r="F43" i="1"/>
  <c r="F34" i="1"/>
  <c r="F47" i="1"/>
  <c r="F27" i="1"/>
  <c r="F33" i="1"/>
  <c r="F30" i="1"/>
</calcChain>
</file>

<file path=xl/sharedStrings.xml><?xml version="1.0" encoding="utf-8"?>
<sst xmlns="http://schemas.openxmlformats.org/spreadsheetml/2006/main" count="443" uniqueCount="174">
  <si>
    <t>Genome</t>
  </si>
  <si>
    <t>Start</t>
  </si>
  <si>
    <t>End</t>
  </si>
  <si>
    <t>Length</t>
  </si>
  <si>
    <t>Terminal inverted repeat motif</t>
  </si>
  <si>
    <t>Target site duplication</t>
  </si>
  <si>
    <t>Reverse transcriptase</t>
  </si>
  <si>
    <t>LTR length</t>
  </si>
  <si>
    <t>LTR % identity</t>
  </si>
  <si>
    <t>Insertion_Time</t>
  </si>
  <si>
    <t>chr_12</t>
  </si>
  <si>
    <t>CoDi4.5</t>
  </si>
  <si>
    <t>688680-689433</t>
  </si>
  <si>
    <t>n/a</t>
  </si>
  <si>
    <t>OVERLOOKED</t>
  </si>
  <si>
    <t>chr_15</t>
  </si>
  <si>
    <t>CoDi5.4</t>
  </si>
  <si>
    <t>35895-36704</t>
  </si>
  <si>
    <t>chr_23</t>
  </si>
  <si>
    <t>442535-443347</t>
  </si>
  <si>
    <t>chr_22</t>
  </si>
  <si>
    <t>CoDi6.1</t>
  </si>
  <si>
    <t>660527-661279</t>
  </si>
  <si>
    <t>chr_13</t>
  </si>
  <si>
    <t>CoDi6.2</t>
  </si>
  <si>
    <t>93843-94586</t>
  </si>
  <si>
    <t>GyDi</t>
  </si>
  <si>
    <t>628876-629388</t>
  </si>
  <si>
    <t>chr_3</t>
  </si>
  <si>
    <t>415866-416378</t>
  </si>
  <si>
    <t>chr_7</t>
  </si>
  <si>
    <t>1114608-1115120</t>
  </si>
  <si>
    <t>GyDi2.1</t>
  </si>
  <si>
    <t>241361-241878</t>
  </si>
  <si>
    <t>150334-151087</t>
  </si>
  <si>
    <t>1547217-1547970</t>
  </si>
  <si>
    <t>chr_10</t>
  </si>
  <si>
    <t>45762-46574</t>
  </si>
  <si>
    <t>797879-798691</t>
  </si>
  <si>
    <t>CoDi5.5</t>
  </si>
  <si>
    <t>677778-678593</t>
  </si>
  <si>
    <t>CoDi5.6</t>
  </si>
  <si>
    <t>320495-321313</t>
  </si>
  <si>
    <t>chr_14</t>
  </si>
  <si>
    <t>83413-84159</t>
  </si>
  <si>
    <t>20133-20885</t>
  </si>
  <si>
    <t>chr_6</t>
  </si>
  <si>
    <t>170409-171140</t>
  </si>
  <si>
    <t>chr_9</t>
  </si>
  <si>
    <t>1120317-1121048</t>
  </si>
  <si>
    <t>CoDi6.3</t>
  </si>
  <si>
    <t>268716-269453</t>
  </si>
  <si>
    <t>chr_1</t>
  </si>
  <si>
    <t>GyDi1.1</t>
  </si>
  <si>
    <t>2253385-2258644</t>
  </si>
  <si>
    <t>2014035-2014553</t>
  </si>
  <si>
    <t>FLYE</t>
  </si>
  <si>
    <t>CoDi_unknown</t>
  </si>
  <si>
    <t>1516710-1517345</t>
  </si>
  <si>
    <t>NOVEL</t>
  </si>
  <si>
    <t>Consensus_Consensus_contig_13--chr19</t>
  </si>
  <si>
    <t>82776-83519</t>
  </si>
  <si>
    <t>Consensus_Consensus_contig_10--chr1</t>
  </si>
  <si>
    <t>2627285-2627950</t>
  </si>
  <si>
    <t>Consensus_Consensus_contig_4--chr2</t>
  </si>
  <si>
    <t>1534857-1535602</t>
  </si>
  <si>
    <t>38143-38955</t>
  </si>
  <si>
    <t>Consensus_Consensus_contig_23--chr7</t>
  </si>
  <si>
    <t>1428090-1428902</t>
  </si>
  <si>
    <t>513993-514805</t>
  </si>
  <si>
    <t>2286633-2287433</t>
  </si>
  <si>
    <t>Consensus_Consensus_contig_1--chr14</t>
  </si>
  <si>
    <t>2189289-2190041</t>
  </si>
  <si>
    <t>Consensus_Consensus_contig_27--chr23</t>
  </si>
  <si>
    <t>249191-249943</t>
  </si>
  <si>
    <t>88039-88791</t>
  </si>
  <si>
    <t>528840-529592</t>
  </si>
  <si>
    <t>77049-77801</t>
  </si>
  <si>
    <t>Consensus_Consensus_contig_48--chr11</t>
  </si>
  <si>
    <t>49142-49873</t>
  </si>
  <si>
    <t>2473666-2474180</t>
  </si>
  <si>
    <t>Consensus_Consensus_contig_46--chr14</t>
  </si>
  <si>
    <t>228764-229279</t>
  </si>
  <si>
    <t>Consensus_Consensus_scaffold_21--chr16</t>
  </si>
  <si>
    <t>304162-304677</t>
  </si>
  <si>
    <t>1488704-1489216</t>
  </si>
  <si>
    <t>164403-164913</t>
  </si>
  <si>
    <t>2738949-2739464</t>
  </si>
  <si>
    <t>141339-141857</t>
  </si>
  <si>
    <t>848067-848586</t>
  </si>
  <si>
    <t>373039-373792</t>
  </si>
  <si>
    <t>Consensus_Consensus_contig_14--chr15</t>
  </si>
  <si>
    <t>1286-2097</t>
  </si>
  <si>
    <t>336605-337417</t>
  </si>
  <si>
    <t>Consensus_Consensus_contig_12--chr3</t>
  </si>
  <si>
    <t>430860-431375</t>
  </si>
  <si>
    <t>904496-903743</t>
  </si>
  <si>
    <t>Consensus_Consensus_contig_20--chr10</t>
  </si>
  <si>
    <t>45278-46090</t>
  </si>
  <si>
    <t>259645-258833</t>
  </si>
  <si>
    <t>384641-383826</t>
  </si>
  <si>
    <t>23966-23214</t>
  </si>
  <si>
    <t>108226-108978</t>
  </si>
  <si>
    <t>Consensus_Consensus_contig_24--chr9</t>
  </si>
  <si>
    <t>1147293-1146562</t>
  </si>
  <si>
    <t>406642-407373</t>
  </si>
  <si>
    <t>Characterization</t>
  </si>
  <si>
    <t>REFERENCE: Maumus et al 2009</t>
  </si>
  <si>
    <t>Chromosome</t>
  </si>
  <si>
    <t>LTR Family</t>
  </si>
  <si>
    <t>CTCC</t>
  </si>
  <si>
    <t>CGAAG</t>
  </si>
  <si>
    <t>GTGTG</t>
  </si>
  <si>
    <t>TCCCT</t>
  </si>
  <si>
    <t>AGGAAG</t>
  </si>
  <si>
    <t>GCCTC</t>
  </si>
  <si>
    <t>GGCAC</t>
  </si>
  <si>
    <t>ATCTC</t>
  </si>
  <si>
    <t xml:space="preserve"> not found</t>
  </si>
  <si>
    <t>TCTC</t>
  </si>
  <si>
    <t>TTAT</t>
  </si>
  <si>
    <t>TCATC</t>
  </si>
  <si>
    <t>ACAAC</t>
  </si>
  <si>
    <t>GTGAC</t>
  </si>
  <si>
    <t>TGCAC</t>
  </si>
  <si>
    <t>TACAT</t>
  </si>
  <si>
    <t>GTTGCC</t>
  </si>
  <si>
    <t>AGGAC</t>
  </si>
  <si>
    <t>CTGAA</t>
  </si>
  <si>
    <t>CCTAT</t>
  </si>
  <si>
    <t>ACTCA</t>
  </si>
  <si>
    <t>GGTGC</t>
  </si>
  <si>
    <t>ACAG</t>
  </si>
  <si>
    <t>GCCAA</t>
  </si>
  <si>
    <t>ACGAC</t>
  </si>
  <si>
    <t>GAATG</t>
  </si>
  <si>
    <t>AAGGG</t>
  </si>
  <si>
    <t>TTGTT</t>
  </si>
  <si>
    <t>AAAGC</t>
  </si>
  <si>
    <t>GTGTT</t>
  </si>
  <si>
    <t>GGAGG</t>
  </si>
  <si>
    <t>GAGCT</t>
  </si>
  <si>
    <t>TCTTC</t>
  </si>
  <si>
    <t>ACATT</t>
  </si>
  <si>
    <t>GTTCT</t>
  </si>
  <si>
    <t>ATTTC</t>
  </si>
  <si>
    <t>AGTCT</t>
  </si>
  <si>
    <t>TGCT</t>
  </si>
  <si>
    <t>AAGCA</t>
  </si>
  <si>
    <t>CCCCT</t>
  </si>
  <si>
    <t>GCGAG</t>
  </si>
  <si>
    <t>CTTGT</t>
  </si>
  <si>
    <t>CCTCG</t>
  </si>
  <si>
    <t>NA</t>
  </si>
  <si>
    <t>GCAAC</t>
  </si>
  <si>
    <t>TGCA</t>
  </si>
  <si>
    <t>TGTA</t>
  </si>
  <si>
    <t>TGGA</t>
  </si>
  <si>
    <t>TGAT</t>
  </si>
  <si>
    <t>TGAG</t>
  </si>
  <si>
    <t>REFERENCE</t>
  </si>
  <si>
    <t>Consensus_Consensus_contig_34a--chr22</t>
  </si>
  <si>
    <t>Consensus_Consensus_contig_36--chr5</t>
  </si>
  <si>
    <t>Consensus_Consensus_contig_9a--chr19</t>
  </si>
  <si>
    <t>Consensus_Consensus_contig_90--chr6</t>
  </si>
  <si>
    <t>Consensus_Consensus_contig_8--chr15</t>
  </si>
  <si>
    <t>Consensus_Consensus_contig_7--chr13</t>
  </si>
  <si>
    <t>Consensus_Consensus_contig_5--chr12</t>
  </si>
  <si>
    <t>105875-106392</t>
  </si>
  <si>
    <t>164451-165263</t>
  </si>
  <si>
    <t>Consensus_Consensus_contig_2--chr11</t>
  </si>
  <si>
    <t>209722-210520</t>
  </si>
  <si>
    <t>219253-220005</t>
  </si>
  <si>
    <r>
      <t xml:space="preserve">Supplementary Table 10. Details of full-length, putatively active LTR-RT discovery for the </t>
    </r>
    <r>
      <rPr>
        <i/>
        <sz val="12"/>
        <color theme="1"/>
        <rFont val="Times Roman"/>
      </rPr>
      <t>T. pseudonana</t>
    </r>
    <r>
      <rPr>
        <sz val="12"/>
        <color theme="1"/>
        <rFont val="Times Roman"/>
      </rPr>
      <t xml:space="preserve"> reference and de novo Flye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Roman"/>
    </font>
    <font>
      <sz val="12"/>
      <color rgb="FF000000"/>
      <name val="Times Roman"/>
    </font>
    <font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Fill="1" applyAlignment="1">
      <alignment horizontal="left"/>
    </xf>
    <xf numFmtId="0" fontId="2" fillId="0" borderId="0" xfId="0" applyFont="1" applyFill="1"/>
    <xf numFmtId="3" fontId="2" fillId="0" borderId="0" xfId="0" applyNumberFormat="1" applyFont="1" applyAlignment="1">
      <alignment horizontal="left"/>
    </xf>
    <xf numFmtId="0" fontId="0" fillId="0" borderId="0" xfId="0" applyFont="1"/>
    <xf numFmtId="0" fontId="0" fillId="0" borderId="0" xfId="0" applyFont="1" applyFill="1"/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30AA2-F107-964F-9CED-029879EC2A54}">
  <dimension ref="A1:M62"/>
  <sheetViews>
    <sheetView tabSelected="1" workbookViewId="0">
      <selection activeCell="A3" sqref="A3"/>
    </sheetView>
  </sheetViews>
  <sheetFormatPr baseColWidth="10" defaultRowHeight="16"/>
  <cols>
    <col min="1" max="1" width="16.5" style="8" customWidth="1"/>
    <col min="2" max="2" width="39.83203125" style="8" customWidth="1"/>
    <col min="3" max="3" width="16.1640625" style="8" customWidth="1"/>
    <col min="4" max="6" width="10.83203125" style="10"/>
    <col min="7" max="7" width="28.1640625" style="8" customWidth="1"/>
    <col min="8" max="8" width="22.83203125" style="8" customWidth="1"/>
    <col min="9" max="9" width="24" style="8" customWidth="1"/>
    <col min="10" max="10" width="10.83203125" style="8"/>
    <col min="11" max="11" width="16.5" style="8" customWidth="1"/>
    <col min="12" max="12" width="17" style="8" customWidth="1"/>
    <col min="13" max="13" width="32.5" style="8" customWidth="1"/>
    <col min="14" max="16384" width="10.83203125" style="8"/>
  </cols>
  <sheetData>
    <row r="1" spans="1:13">
      <c r="A1" s="1" t="s">
        <v>173</v>
      </c>
      <c r="B1" s="2"/>
      <c r="C1" s="1"/>
      <c r="D1" s="3"/>
      <c r="E1" s="3"/>
      <c r="F1" s="3"/>
      <c r="G1" s="2"/>
      <c r="H1" s="2"/>
      <c r="I1" s="2"/>
      <c r="J1" s="2"/>
      <c r="K1" s="2"/>
      <c r="L1" s="2"/>
      <c r="M1" s="2"/>
    </row>
    <row r="2" spans="1:13">
      <c r="A2" s="3" t="s">
        <v>0</v>
      </c>
      <c r="B2" s="3" t="s">
        <v>108</v>
      </c>
      <c r="C2" s="3" t="s">
        <v>109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6</v>
      </c>
    </row>
    <row r="3" spans="1:13">
      <c r="A3" s="2" t="s">
        <v>160</v>
      </c>
      <c r="B3" s="2" t="s">
        <v>10</v>
      </c>
      <c r="C3" s="2" t="s">
        <v>11</v>
      </c>
      <c r="D3" s="3">
        <v>683966</v>
      </c>
      <c r="E3" s="3">
        <v>690682</v>
      </c>
      <c r="F3" s="3">
        <v>6717</v>
      </c>
      <c r="G3" s="2" t="s">
        <v>155</v>
      </c>
      <c r="H3" s="2" t="s">
        <v>110</v>
      </c>
      <c r="I3" s="3" t="s">
        <v>12</v>
      </c>
      <c r="J3" s="3">
        <v>236</v>
      </c>
      <c r="K3" s="3">
        <v>0.996</v>
      </c>
      <c r="L3" s="3" t="s">
        <v>13</v>
      </c>
      <c r="M3" s="2" t="s">
        <v>14</v>
      </c>
    </row>
    <row r="4" spans="1:13">
      <c r="A4" s="2" t="s">
        <v>160</v>
      </c>
      <c r="B4" s="2" t="s">
        <v>15</v>
      </c>
      <c r="C4" s="2" t="s">
        <v>16</v>
      </c>
      <c r="D4" s="3">
        <v>32445</v>
      </c>
      <c r="E4" s="3">
        <v>37812</v>
      </c>
      <c r="F4" s="3">
        <v>5368</v>
      </c>
      <c r="G4" s="2" t="s">
        <v>155</v>
      </c>
      <c r="H4" s="2" t="s">
        <v>111</v>
      </c>
      <c r="I4" s="3" t="s">
        <v>17</v>
      </c>
      <c r="J4" s="3">
        <v>164</v>
      </c>
      <c r="K4" s="3">
        <v>0.98780000000000001</v>
      </c>
      <c r="L4" s="3">
        <v>472901</v>
      </c>
      <c r="M4" s="2" t="s">
        <v>14</v>
      </c>
    </row>
    <row r="5" spans="1:13">
      <c r="A5" s="2" t="s">
        <v>160</v>
      </c>
      <c r="B5" s="2" t="s">
        <v>18</v>
      </c>
      <c r="C5" s="2" t="s">
        <v>16</v>
      </c>
      <c r="D5" s="3">
        <v>439072</v>
      </c>
      <c r="E5" s="3">
        <v>444449</v>
      </c>
      <c r="F5" s="3">
        <v>5378</v>
      </c>
      <c r="G5" s="2" t="s">
        <v>155</v>
      </c>
      <c r="H5" s="2" t="s">
        <v>112</v>
      </c>
      <c r="I5" s="3" t="s">
        <v>19</v>
      </c>
      <c r="J5" s="3">
        <v>164</v>
      </c>
      <c r="K5" s="3">
        <v>0.98780000000000001</v>
      </c>
      <c r="L5" s="3">
        <v>472901</v>
      </c>
      <c r="M5" s="2" t="s">
        <v>14</v>
      </c>
    </row>
    <row r="6" spans="1:13">
      <c r="A6" s="2" t="s">
        <v>160</v>
      </c>
      <c r="B6" s="2" t="s">
        <v>20</v>
      </c>
      <c r="C6" s="2" t="s">
        <v>21</v>
      </c>
      <c r="D6" s="3">
        <v>655627</v>
      </c>
      <c r="E6" s="3">
        <v>662521</v>
      </c>
      <c r="F6" s="3">
        <v>6895</v>
      </c>
      <c r="G6" s="2" t="s">
        <v>155</v>
      </c>
      <c r="H6" s="2" t="s">
        <v>113</v>
      </c>
      <c r="I6" s="3" t="s">
        <v>22</v>
      </c>
      <c r="J6" s="3">
        <v>395</v>
      </c>
      <c r="K6" s="3">
        <v>0.99490000000000001</v>
      </c>
      <c r="L6" s="3">
        <v>195402</v>
      </c>
      <c r="M6" s="2" t="s">
        <v>14</v>
      </c>
    </row>
    <row r="7" spans="1:13">
      <c r="A7" s="2" t="s">
        <v>160</v>
      </c>
      <c r="B7" s="2" t="s">
        <v>23</v>
      </c>
      <c r="C7" s="2" t="s">
        <v>24</v>
      </c>
      <c r="D7" s="3">
        <v>90712</v>
      </c>
      <c r="E7" s="3">
        <v>95762</v>
      </c>
      <c r="F7" s="3">
        <v>5051</v>
      </c>
      <c r="G7" s="2" t="s">
        <v>155</v>
      </c>
      <c r="H7" s="2" t="s">
        <v>114</v>
      </c>
      <c r="I7" s="3" t="s">
        <v>25</v>
      </c>
      <c r="J7" s="3">
        <v>246</v>
      </c>
      <c r="K7" s="3">
        <v>0.92700000000000005</v>
      </c>
      <c r="L7" s="3" t="s">
        <v>13</v>
      </c>
      <c r="M7" s="2" t="s">
        <v>14</v>
      </c>
    </row>
    <row r="8" spans="1:13">
      <c r="A8" s="2" t="s">
        <v>160</v>
      </c>
      <c r="B8" s="2" t="s">
        <v>10</v>
      </c>
      <c r="C8" s="2" t="s">
        <v>26</v>
      </c>
      <c r="D8" s="3">
        <v>627001</v>
      </c>
      <c r="E8" s="3">
        <v>631654</v>
      </c>
      <c r="F8" s="3">
        <v>4654</v>
      </c>
      <c r="G8" s="2" t="s">
        <v>155</v>
      </c>
      <c r="H8" s="2" t="s">
        <v>115</v>
      </c>
      <c r="I8" s="3" t="s">
        <v>27</v>
      </c>
      <c r="J8" s="3">
        <v>197</v>
      </c>
      <c r="K8" s="3">
        <v>0.98980000000000001</v>
      </c>
      <c r="L8" s="3">
        <v>393138</v>
      </c>
      <c r="M8" s="2" t="s">
        <v>14</v>
      </c>
    </row>
    <row r="9" spans="1:13">
      <c r="A9" s="2" t="s">
        <v>160</v>
      </c>
      <c r="B9" s="2" t="s">
        <v>28</v>
      </c>
      <c r="C9" s="2" t="s">
        <v>26</v>
      </c>
      <c r="D9" s="3">
        <v>413558</v>
      </c>
      <c r="E9" s="3">
        <v>418652</v>
      </c>
      <c r="F9" s="3">
        <v>5095</v>
      </c>
      <c r="G9" s="2" t="s">
        <v>155</v>
      </c>
      <c r="H9" s="2" t="s">
        <v>116</v>
      </c>
      <c r="I9" s="3" t="s">
        <v>29</v>
      </c>
      <c r="J9" s="3">
        <v>206</v>
      </c>
      <c r="K9" s="3">
        <v>0.99029999999999996</v>
      </c>
      <c r="L9" s="3">
        <v>375851</v>
      </c>
      <c r="M9" s="2" t="s">
        <v>14</v>
      </c>
    </row>
    <row r="10" spans="1:13">
      <c r="A10" s="2" t="s">
        <v>160</v>
      </c>
      <c r="B10" s="2" t="s">
        <v>30</v>
      </c>
      <c r="C10" s="2" t="s">
        <v>26</v>
      </c>
      <c r="D10" s="3">
        <v>1112338</v>
      </c>
      <c r="E10" s="3">
        <v>1117396</v>
      </c>
      <c r="F10" s="3">
        <v>5059</v>
      </c>
      <c r="G10" s="2" t="s">
        <v>155</v>
      </c>
      <c r="H10" s="2" t="s">
        <v>117</v>
      </c>
      <c r="I10" s="3" t="s">
        <v>31</v>
      </c>
      <c r="J10" s="3">
        <v>202</v>
      </c>
      <c r="K10" s="3">
        <v>0.99009999999999998</v>
      </c>
      <c r="L10" s="3">
        <v>383343</v>
      </c>
      <c r="M10" s="2" t="s">
        <v>14</v>
      </c>
    </row>
    <row r="11" spans="1:13">
      <c r="A11" s="2" t="s">
        <v>160</v>
      </c>
      <c r="B11" s="2" t="s">
        <v>20</v>
      </c>
      <c r="C11" s="2" t="s">
        <v>32</v>
      </c>
      <c r="D11" s="3">
        <v>238126</v>
      </c>
      <c r="E11" s="3">
        <v>244856</v>
      </c>
      <c r="F11" s="3">
        <v>6731</v>
      </c>
      <c r="G11" s="2" t="s">
        <v>155</v>
      </c>
      <c r="H11" s="2" t="s">
        <v>118</v>
      </c>
      <c r="I11" s="3" t="s">
        <v>33</v>
      </c>
      <c r="J11" s="3">
        <v>644</v>
      </c>
      <c r="K11" s="3">
        <v>0.99199999999999999</v>
      </c>
      <c r="L11" s="3" t="s">
        <v>13</v>
      </c>
      <c r="M11" s="2" t="s">
        <v>14</v>
      </c>
    </row>
    <row r="12" spans="1:13">
      <c r="A12" s="2" t="s">
        <v>160</v>
      </c>
      <c r="B12" s="2" t="s">
        <v>10</v>
      </c>
      <c r="C12" s="2" t="s">
        <v>11</v>
      </c>
      <c r="D12" s="3">
        <v>149086</v>
      </c>
      <c r="E12" s="3">
        <v>155800</v>
      </c>
      <c r="F12" s="3">
        <v>6714</v>
      </c>
      <c r="G12" s="2" t="s">
        <v>155</v>
      </c>
      <c r="H12" s="2" t="s">
        <v>119</v>
      </c>
      <c r="I12" s="3" t="s">
        <v>34</v>
      </c>
      <c r="J12" s="3">
        <v>235</v>
      </c>
      <c r="K12" s="3">
        <v>1</v>
      </c>
      <c r="L12" s="3">
        <v>0</v>
      </c>
      <c r="M12" s="2" t="s">
        <v>107</v>
      </c>
    </row>
    <row r="13" spans="1:13">
      <c r="A13" s="2" t="s">
        <v>160</v>
      </c>
      <c r="B13" s="2" t="s">
        <v>30</v>
      </c>
      <c r="C13" s="2" t="s">
        <v>11</v>
      </c>
      <c r="D13" s="3">
        <v>1545969</v>
      </c>
      <c r="E13" s="3">
        <v>1552683</v>
      </c>
      <c r="F13" s="3">
        <v>6715</v>
      </c>
      <c r="G13" s="2" t="s">
        <v>155</v>
      </c>
      <c r="H13" s="2" t="s">
        <v>120</v>
      </c>
      <c r="I13" s="3" t="s">
        <v>35</v>
      </c>
      <c r="J13" s="3">
        <v>235</v>
      </c>
      <c r="K13" s="3">
        <v>0.99570000000000003</v>
      </c>
      <c r="L13" s="3">
        <v>164133</v>
      </c>
      <c r="M13" s="2" t="s">
        <v>107</v>
      </c>
    </row>
    <row r="14" spans="1:13">
      <c r="A14" s="2" t="s">
        <v>160</v>
      </c>
      <c r="B14" s="2" t="s">
        <v>36</v>
      </c>
      <c r="C14" s="2" t="s">
        <v>16</v>
      </c>
      <c r="D14" s="3">
        <v>42299</v>
      </c>
      <c r="E14" s="3">
        <v>47674</v>
      </c>
      <c r="F14" s="3">
        <v>5376</v>
      </c>
      <c r="G14" s="2" t="s">
        <v>155</v>
      </c>
      <c r="H14" s="2" t="s">
        <v>121</v>
      </c>
      <c r="I14" s="3" t="s">
        <v>37</v>
      </c>
      <c r="J14" s="3">
        <v>164</v>
      </c>
      <c r="K14" s="3">
        <v>1</v>
      </c>
      <c r="L14" s="3">
        <v>0</v>
      </c>
      <c r="M14" s="2" t="s">
        <v>107</v>
      </c>
    </row>
    <row r="15" spans="1:13">
      <c r="A15" s="2" t="s">
        <v>160</v>
      </c>
      <c r="B15" s="2" t="s">
        <v>20</v>
      </c>
      <c r="C15" s="2" t="s">
        <v>16</v>
      </c>
      <c r="D15" s="3">
        <v>794394</v>
      </c>
      <c r="E15" s="3">
        <v>799789</v>
      </c>
      <c r="F15" s="3">
        <v>5396</v>
      </c>
      <c r="G15" s="2" t="s">
        <v>155</v>
      </c>
      <c r="H15" s="2" t="s">
        <v>118</v>
      </c>
      <c r="I15" s="3" t="s">
        <v>38</v>
      </c>
      <c r="J15" s="3">
        <v>164</v>
      </c>
      <c r="K15" s="3">
        <v>0.96399999999999997</v>
      </c>
      <c r="L15" s="3" t="s">
        <v>13</v>
      </c>
      <c r="M15" s="2" t="s">
        <v>107</v>
      </c>
    </row>
    <row r="16" spans="1:13">
      <c r="A16" s="2" t="s">
        <v>160</v>
      </c>
      <c r="B16" s="2" t="s">
        <v>10</v>
      </c>
      <c r="C16" s="2" t="s">
        <v>39</v>
      </c>
      <c r="D16" s="3">
        <v>673902</v>
      </c>
      <c r="E16" s="3">
        <v>679659</v>
      </c>
      <c r="F16" s="3">
        <v>5758</v>
      </c>
      <c r="G16" s="2" t="s">
        <v>155</v>
      </c>
      <c r="H16" s="2" t="s">
        <v>122</v>
      </c>
      <c r="I16" s="3" t="s">
        <v>40</v>
      </c>
      <c r="J16" s="3">
        <v>246</v>
      </c>
      <c r="K16" s="3">
        <v>1</v>
      </c>
      <c r="L16" s="3">
        <v>0</v>
      </c>
      <c r="M16" s="2" t="s">
        <v>107</v>
      </c>
    </row>
    <row r="17" spans="1:13">
      <c r="A17" s="2" t="s">
        <v>160</v>
      </c>
      <c r="B17" s="2" t="s">
        <v>18</v>
      </c>
      <c r="C17" s="2" t="s">
        <v>41</v>
      </c>
      <c r="D17" s="3">
        <v>316200</v>
      </c>
      <c r="E17" s="3">
        <v>322340</v>
      </c>
      <c r="F17" s="3">
        <v>6141</v>
      </c>
      <c r="G17" s="2" t="s">
        <v>156</v>
      </c>
      <c r="H17" s="2" t="s">
        <v>123</v>
      </c>
      <c r="I17" s="3" t="s">
        <v>42</v>
      </c>
      <c r="J17" s="3">
        <v>170</v>
      </c>
      <c r="K17" s="3">
        <v>1</v>
      </c>
      <c r="L17" s="3">
        <v>0</v>
      </c>
      <c r="M17" s="2" t="s">
        <v>107</v>
      </c>
    </row>
    <row r="18" spans="1:13">
      <c r="A18" s="2" t="s">
        <v>160</v>
      </c>
      <c r="B18" s="2" t="s">
        <v>43</v>
      </c>
      <c r="C18" s="2" t="s">
        <v>21</v>
      </c>
      <c r="D18" s="3">
        <v>82151</v>
      </c>
      <c r="E18" s="3">
        <v>89091</v>
      </c>
      <c r="F18" s="3">
        <v>6941</v>
      </c>
      <c r="G18" s="2" t="s">
        <v>155</v>
      </c>
      <c r="H18" s="2" t="s">
        <v>124</v>
      </c>
      <c r="I18" s="3" t="s">
        <v>44</v>
      </c>
      <c r="J18" s="3">
        <v>420</v>
      </c>
      <c r="K18" s="3">
        <v>1</v>
      </c>
      <c r="L18" s="3">
        <v>0</v>
      </c>
      <c r="M18" s="2" t="s">
        <v>107</v>
      </c>
    </row>
    <row r="19" spans="1:13">
      <c r="A19" s="2" t="s">
        <v>160</v>
      </c>
      <c r="B19" s="2" t="s">
        <v>28</v>
      </c>
      <c r="C19" s="2" t="s">
        <v>21</v>
      </c>
      <c r="D19" s="3">
        <v>15202</v>
      </c>
      <c r="E19" s="3">
        <v>22158</v>
      </c>
      <c r="F19" s="3">
        <v>6957</v>
      </c>
      <c r="G19" s="2" t="s">
        <v>155</v>
      </c>
      <c r="H19" s="2" t="s">
        <v>125</v>
      </c>
      <c r="I19" s="3" t="s">
        <v>45</v>
      </c>
      <c r="J19" s="3">
        <v>431</v>
      </c>
      <c r="K19" s="3">
        <v>1</v>
      </c>
      <c r="L19" s="3">
        <v>0</v>
      </c>
      <c r="M19" s="2" t="s">
        <v>107</v>
      </c>
    </row>
    <row r="20" spans="1:13">
      <c r="A20" s="2" t="s">
        <v>160</v>
      </c>
      <c r="B20" s="4" t="s">
        <v>46</v>
      </c>
      <c r="C20" s="2" t="s">
        <v>24</v>
      </c>
      <c r="D20" s="3">
        <v>169233</v>
      </c>
      <c r="E20" s="3">
        <v>174473</v>
      </c>
      <c r="F20" s="3">
        <v>5241</v>
      </c>
      <c r="G20" s="2" t="s">
        <v>155</v>
      </c>
      <c r="H20" s="2" t="s">
        <v>126</v>
      </c>
      <c r="I20" s="3" t="s">
        <v>47</v>
      </c>
      <c r="J20" s="3">
        <v>242</v>
      </c>
      <c r="K20" s="3">
        <v>1</v>
      </c>
      <c r="L20" s="3">
        <v>0</v>
      </c>
      <c r="M20" s="2" t="s">
        <v>107</v>
      </c>
    </row>
    <row r="21" spans="1:13">
      <c r="A21" s="2" t="s">
        <v>160</v>
      </c>
      <c r="B21" s="2" t="s">
        <v>48</v>
      </c>
      <c r="C21" s="2" t="s">
        <v>24</v>
      </c>
      <c r="D21" s="3">
        <v>1116984</v>
      </c>
      <c r="E21" s="3">
        <v>1122224</v>
      </c>
      <c r="F21" s="3">
        <v>5241</v>
      </c>
      <c r="G21" s="2" t="s">
        <v>155</v>
      </c>
      <c r="H21" s="2" t="s">
        <v>118</v>
      </c>
      <c r="I21" s="3" t="s">
        <v>49</v>
      </c>
      <c r="J21" s="3">
        <v>242</v>
      </c>
      <c r="K21" s="3">
        <v>1</v>
      </c>
      <c r="L21" s="3">
        <v>0</v>
      </c>
      <c r="M21" s="2" t="s">
        <v>107</v>
      </c>
    </row>
    <row r="22" spans="1:13">
      <c r="A22" s="2" t="s">
        <v>160</v>
      </c>
      <c r="B22" s="2" t="s">
        <v>20</v>
      </c>
      <c r="C22" s="2" t="s">
        <v>50</v>
      </c>
      <c r="D22" s="3">
        <v>265370</v>
      </c>
      <c r="E22" s="3">
        <v>270551</v>
      </c>
      <c r="F22" s="3">
        <v>5182</v>
      </c>
      <c r="G22" s="2" t="s">
        <v>155</v>
      </c>
      <c r="H22" s="2" t="s">
        <v>119</v>
      </c>
      <c r="I22" s="3" t="s">
        <v>51</v>
      </c>
      <c r="J22" s="3">
        <v>161</v>
      </c>
      <c r="K22" s="3">
        <v>0.91400000000000003</v>
      </c>
      <c r="L22" s="3" t="s">
        <v>13</v>
      </c>
      <c r="M22" s="2" t="s">
        <v>107</v>
      </c>
    </row>
    <row r="23" spans="1:13">
      <c r="A23" s="2" t="s">
        <v>160</v>
      </c>
      <c r="B23" s="2" t="s">
        <v>52</v>
      </c>
      <c r="C23" s="2" t="s">
        <v>53</v>
      </c>
      <c r="D23" s="3">
        <v>2253385</v>
      </c>
      <c r="E23" s="3">
        <v>2258644</v>
      </c>
      <c r="F23" s="3">
        <v>5260</v>
      </c>
      <c r="G23" s="2" t="s">
        <v>155</v>
      </c>
      <c r="H23" s="2" t="s">
        <v>127</v>
      </c>
      <c r="I23" s="3" t="s">
        <v>54</v>
      </c>
      <c r="J23" s="3">
        <v>197</v>
      </c>
      <c r="K23" s="3">
        <v>1</v>
      </c>
      <c r="L23" s="3">
        <v>0</v>
      </c>
      <c r="M23" s="2" t="s">
        <v>107</v>
      </c>
    </row>
    <row r="24" spans="1:13">
      <c r="A24" s="2" t="s">
        <v>160</v>
      </c>
      <c r="B24" s="4" t="s">
        <v>46</v>
      </c>
      <c r="C24" s="2" t="s">
        <v>32</v>
      </c>
      <c r="D24" s="3">
        <v>2010768</v>
      </c>
      <c r="E24" s="3">
        <v>2017526</v>
      </c>
      <c r="F24" s="3">
        <v>6759</v>
      </c>
      <c r="G24" s="2" t="s">
        <v>155</v>
      </c>
      <c r="H24" s="2" t="s">
        <v>128</v>
      </c>
      <c r="I24" s="3" t="s">
        <v>55</v>
      </c>
      <c r="J24" s="3">
        <v>644</v>
      </c>
      <c r="K24" s="3">
        <v>0.99839999999999995</v>
      </c>
      <c r="L24" s="3">
        <v>59785</v>
      </c>
      <c r="M24" s="2" t="s">
        <v>107</v>
      </c>
    </row>
    <row r="25" spans="1:13" s="9" customFormat="1">
      <c r="A25" s="5" t="s">
        <v>56</v>
      </c>
      <c r="B25" s="5" t="s">
        <v>71</v>
      </c>
      <c r="C25" s="5" t="s">
        <v>16</v>
      </c>
      <c r="D25" s="5">
        <v>208624</v>
      </c>
      <c r="E25" s="5">
        <v>214002</v>
      </c>
      <c r="F25" s="5">
        <v>5379</v>
      </c>
      <c r="G25" s="5" t="s">
        <v>155</v>
      </c>
      <c r="H25" s="5" t="s">
        <v>138</v>
      </c>
      <c r="I25" s="5" t="s">
        <v>171</v>
      </c>
      <c r="J25" s="5">
        <v>165</v>
      </c>
      <c r="K25" s="5">
        <v>1</v>
      </c>
      <c r="L25" s="5">
        <v>0</v>
      </c>
      <c r="M25" s="6" t="s">
        <v>59</v>
      </c>
    </row>
    <row r="26" spans="1:13" s="9" customFormat="1">
      <c r="A26" s="5" t="s">
        <v>56</v>
      </c>
      <c r="B26" s="5" t="s">
        <v>71</v>
      </c>
      <c r="C26" s="5" t="s">
        <v>21</v>
      </c>
      <c r="D26" s="5">
        <v>214528</v>
      </c>
      <c r="E26" s="5">
        <v>221272</v>
      </c>
      <c r="F26" s="5">
        <v>6745</v>
      </c>
      <c r="G26" s="5" t="s">
        <v>155</v>
      </c>
      <c r="H26" s="5" t="s">
        <v>139</v>
      </c>
      <c r="I26" s="5" t="s">
        <v>172</v>
      </c>
      <c r="J26" s="5">
        <v>420</v>
      </c>
      <c r="K26" s="5">
        <v>0.9929</v>
      </c>
      <c r="L26" s="5">
        <v>276041</v>
      </c>
      <c r="M26" s="6" t="s">
        <v>59</v>
      </c>
    </row>
    <row r="27" spans="1:13">
      <c r="A27" s="3" t="s">
        <v>56</v>
      </c>
      <c r="B27" s="3" t="s">
        <v>62</v>
      </c>
      <c r="C27" s="3" t="s">
        <v>57</v>
      </c>
      <c r="D27" s="3">
        <v>2625912</v>
      </c>
      <c r="E27" s="3">
        <v>2634202</v>
      </c>
      <c r="F27" s="3">
        <f t="shared" ref="F27:F62" si="0">E27-D27+1</f>
        <v>8291</v>
      </c>
      <c r="G27" s="3" t="s">
        <v>155</v>
      </c>
      <c r="H27" s="3" t="s">
        <v>131</v>
      </c>
      <c r="I27" s="3" t="s">
        <v>63</v>
      </c>
      <c r="J27" s="3">
        <v>142</v>
      </c>
      <c r="K27" s="3">
        <v>1</v>
      </c>
      <c r="L27" s="3">
        <v>0</v>
      </c>
      <c r="M27" s="2" t="s">
        <v>59</v>
      </c>
    </row>
    <row r="28" spans="1:13">
      <c r="A28" s="3" t="s">
        <v>56</v>
      </c>
      <c r="B28" s="3" t="s">
        <v>62</v>
      </c>
      <c r="C28" s="3" t="s">
        <v>21</v>
      </c>
      <c r="D28" s="3">
        <v>2188048</v>
      </c>
      <c r="E28" s="3">
        <v>2194926</v>
      </c>
      <c r="F28" s="3">
        <f t="shared" si="0"/>
        <v>6879</v>
      </c>
      <c r="G28" s="3" t="s">
        <v>155</v>
      </c>
      <c r="H28" s="3" t="s">
        <v>140</v>
      </c>
      <c r="I28" s="3" t="s">
        <v>72</v>
      </c>
      <c r="J28" s="3">
        <v>400</v>
      </c>
      <c r="K28" s="3">
        <v>0.99750000000000005</v>
      </c>
      <c r="L28" s="3">
        <v>96556</v>
      </c>
      <c r="M28" s="2" t="s">
        <v>59</v>
      </c>
    </row>
    <row r="29" spans="1:13" s="9" customFormat="1">
      <c r="A29" s="5" t="s">
        <v>56</v>
      </c>
      <c r="B29" s="5" t="s">
        <v>94</v>
      </c>
      <c r="C29" s="5" t="s">
        <v>26</v>
      </c>
      <c r="D29" s="5">
        <v>2219204</v>
      </c>
      <c r="E29" s="5">
        <v>2224282</v>
      </c>
      <c r="F29" s="5">
        <f t="shared" si="0"/>
        <v>5079</v>
      </c>
      <c r="G29" s="5" t="s">
        <v>155</v>
      </c>
      <c r="H29" s="5" t="s">
        <v>116</v>
      </c>
      <c r="I29" s="5" t="s">
        <v>95</v>
      </c>
      <c r="J29" s="5">
        <v>206</v>
      </c>
      <c r="K29" s="5">
        <v>0.99029999999999996</v>
      </c>
      <c r="L29" s="5">
        <v>375851</v>
      </c>
      <c r="M29" s="6" t="s">
        <v>14</v>
      </c>
    </row>
    <row r="30" spans="1:13" s="9" customFormat="1">
      <c r="A30" s="5" t="s">
        <v>56</v>
      </c>
      <c r="B30" s="5" t="s">
        <v>94</v>
      </c>
      <c r="C30" s="5" t="s">
        <v>57</v>
      </c>
      <c r="D30" s="5">
        <v>1515685</v>
      </c>
      <c r="E30" s="5">
        <v>1521034</v>
      </c>
      <c r="F30" s="5">
        <f t="shared" si="0"/>
        <v>5350</v>
      </c>
      <c r="G30" s="5" t="s">
        <v>155</v>
      </c>
      <c r="H30" s="5" t="s">
        <v>129</v>
      </c>
      <c r="I30" s="5" t="s">
        <v>58</v>
      </c>
      <c r="J30" s="5">
        <v>190</v>
      </c>
      <c r="K30" s="5">
        <v>0.98939999999999995</v>
      </c>
      <c r="L30" s="5">
        <v>412094</v>
      </c>
      <c r="M30" s="6" t="s">
        <v>59</v>
      </c>
    </row>
    <row r="31" spans="1:13" s="9" customFormat="1">
      <c r="A31" s="5" t="s">
        <v>56</v>
      </c>
      <c r="B31" s="5" t="s">
        <v>94</v>
      </c>
      <c r="C31" s="5" t="s">
        <v>26</v>
      </c>
      <c r="D31" s="5">
        <v>2471628</v>
      </c>
      <c r="E31" s="5">
        <v>2476277</v>
      </c>
      <c r="F31" s="5">
        <f t="shared" si="0"/>
        <v>4650</v>
      </c>
      <c r="G31" s="5" t="s">
        <v>155</v>
      </c>
      <c r="H31" s="5" t="s">
        <v>145</v>
      </c>
      <c r="I31" s="5" t="s">
        <v>80</v>
      </c>
      <c r="J31" s="5">
        <v>214</v>
      </c>
      <c r="K31" s="5">
        <v>0.99070000000000003</v>
      </c>
      <c r="L31" s="5">
        <v>361714</v>
      </c>
      <c r="M31" s="6" t="s">
        <v>59</v>
      </c>
    </row>
    <row r="32" spans="1:13" s="9" customFormat="1">
      <c r="A32" s="5" t="s">
        <v>56</v>
      </c>
      <c r="B32" s="5" t="s">
        <v>94</v>
      </c>
      <c r="C32" s="5" t="s">
        <v>21</v>
      </c>
      <c r="D32" s="5">
        <v>2627600</v>
      </c>
      <c r="E32" s="5">
        <v>2634550</v>
      </c>
      <c r="F32" s="5">
        <f t="shared" si="0"/>
        <v>6951</v>
      </c>
      <c r="G32" s="5" t="s">
        <v>155</v>
      </c>
      <c r="H32" s="5" t="s">
        <v>125</v>
      </c>
      <c r="I32" s="5" t="s">
        <v>101</v>
      </c>
      <c r="J32" s="5">
        <v>431</v>
      </c>
      <c r="K32" s="5">
        <v>1</v>
      </c>
      <c r="L32" s="5">
        <v>0</v>
      </c>
      <c r="M32" s="6" t="s">
        <v>107</v>
      </c>
    </row>
    <row r="33" spans="1:13">
      <c r="A33" s="3" t="s">
        <v>56</v>
      </c>
      <c r="B33" s="3" t="s">
        <v>60</v>
      </c>
      <c r="C33" s="3" t="s">
        <v>57</v>
      </c>
      <c r="D33" s="3">
        <v>81717</v>
      </c>
      <c r="E33" s="3">
        <v>88811</v>
      </c>
      <c r="F33" s="3">
        <f t="shared" si="0"/>
        <v>7095</v>
      </c>
      <c r="G33" s="3" t="s">
        <v>157</v>
      </c>
      <c r="H33" s="3" t="s">
        <v>130</v>
      </c>
      <c r="I33" s="3" t="s">
        <v>61</v>
      </c>
      <c r="J33" s="3">
        <v>261</v>
      </c>
      <c r="K33" s="3">
        <v>1</v>
      </c>
      <c r="L33" s="3">
        <v>0</v>
      </c>
      <c r="M33" s="2" t="s">
        <v>59</v>
      </c>
    </row>
    <row r="34" spans="1:13">
      <c r="A34" s="3" t="s">
        <v>56</v>
      </c>
      <c r="B34" s="3" t="s">
        <v>60</v>
      </c>
      <c r="C34" s="3" t="s">
        <v>16</v>
      </c>
      <c r="D34" s="3">
        <v>34680</v>
      </c>
      <c r="E34" s="3">
        <v>40056</v>
      </c>
      <c r="F34" s="3">
        <f t="shared" si="0"/>
        <v>5377</v>
      </c>
      <c r="G34" s="3" t="s">
        <v>155</v>
      </c>
      <c r="H34" s="3" t="s">
        <v>133</v>
      </c>
      <c r="I34" s="3" t="s">
        <v>66</v>
      </c>
      <c r="J34" s="3">
        <v>164</v>
      </c>
      <c r="K34" s="3">
        <v>1</v>
      </c>
      <c r="L34" s="3">
        <v>0</v>
      </c>
      <c r="M34" s="2" t="s">
        <v>59</v>
      </c>
    </row>
    <row r="35" spans="1:13">
      <c r="A35" s="3" t="s">
        <v>56</v>
      </c>
      <c r="B35" s="3" t="s">
        <v>91</v>
      </c>
      <c r="C35" s="3" t="s">
        <v>16</v>
      </c>
      <c r="D35" s="3">
        <v>297</v>
      </c>
      <c r="E35" s="3">
        <v>5545</v>
      </c>
      <c r="F35" s="3">
        <f t="shared" si="0"/>
        <v>5249</v>
      </c>
      <c r="G35" s="3" t="s">
        <v>155</v>
      </c>
      <c r="H35" s="3" t="s">
        <v>111</v>
      </c>
      <c r="I35" s="3" t="s">
        <v>92</v>
      </c>
      <c r="J35" s="3">
        <v>164</v>
      </c>
      <c r="K35" s="3">
        <v>0.98780000000000001</v>
      </c>
      <c r="L35" s="3">
        <v>472901</v>
      </c>
      <c r="M35" s="2" t="s">
        <v>14</v>
      </c>
    </row>
    <row r="36" spans="1:13">
      <c r="A36" s="3" t="s">
        <v>56</v>
      </c>
      <c r="B36" s="3" t="s">
        <v>97</v>
      </c>
      <c r="C36" s="3" t="s">
        <v>16</v>
      </c>
      <c r="D36" s="3">
        <v>41815</v>
      </c>
      <c r="E36" s="3">
        <v>47190</v>
      </c>
      <c r="F36" s="3">
        <f t="shared" si="0"/>
        <v>5376</v>
      </c>
      <c r="G36" s="3" t="s">
        <v>155</v>
      </c>
      <c r="H36" s="3" t="s">
        <v>121</v>
      </c>
      <c r="I36" s="3" t="s">
        <v>98</v>
      </c>
      <c r="J36" s="3">
        <v>164</v>
      </c>
      <c r="K36" s="3">
        <v>1</v>
      </c>
      <c r="L36" s="3">
        <v>0</v>
      </c>
      <c r="M36" s="2" t="s">
        <v>107</v>
      </c>
    </row>
    <row r="37" spans="1:13">
      <c r="A37" s="3" t="s">
        <v>56</v>
      </c>
      <c r="B37" s="3" t="s">
        <v>67</v>
      </c>
      <c r="C37" s="3" t="s">
        <v>16</v>
      </c>
      <c r="D37" s="3">
        <v>1424707</v>
      </c>
      <c r="E37" s="3">
        <v>1430004</v>
      </c>
      <c r="F37" s="3">
        <f t="shared" si="0"/>
        <v>5298</v>
      </c>
      <c r="G37" s="3" t="s">
        <v>155</v>
      </c>
      <c r="H37" s="3" t="s">
        <v>135</v>
      </c>
      <c r="I37" s="3" t="s">
        <v>68</v>
      </c>
      <c r="J37" s="3">
        <v>164</v>
      </c>
      <c r="K37" s="3">
        <v>1</v>
      </c>
      <c r="L37" s="3">
        <v>0</v>
      </c>
      <c r="M37" s="2" t="s">
        <v>59</v>
      </c>
    </row>
    <row r="38" spans="1:13">
      <c r="A38" s="3" t="s">
        <v>56</v>
      </c>
      <c r="B38" s="3" t="s">
        <v>67</v>
      </c>
      <c r="C38" s="3" t="s">
        <v>16</v>
      </c>
      <c r="D38" s="3">
        <v>510521</v>
      </c>
      <c r="E38" s="3">
        <v>515902</v>
      </c>
      <c r="F38" s="3">
        <f t="shared" si="0"/>
        <v>5382</v>
      </c>
      <c r="G38" s="3" t="s">
        <v>155</v>
      </c>
      <c r="H38" s="3" t="s">
        <v>136</v>
      </c>
      <c r="I38" s="3" t="s">
        <v>69</v>
      </c>
      <c r="J38" s="3">
        <v>165</v>
      </c>
      <c r="K38" s="3">
        <v>0.99390000000000001</v>
      </c>
      <c r="L38" s="3">
        <v>234047</v>
      </c>
      <c r="M38" s="2" t="s">
        <v>59</v>
      </c>
    </row>
    <row r="39" spans="1:13">
      <c r="A39" s="3" t="s">
        <v>56</v>
      </c>
      <c r="B39" s="3" t="s">
        <v>67</v>
      </c>
      <c r="C39" s="3" t="s">
        <v>53</v>
      </c>
      <c r="D39" s="3">
        <v>1486515</v>
      </c>
      <c r="E39" s="3">
        <v>1491729</v>
      </c>
      <c r="F39" s="3">
        <f t="shared" si="0"/>
        <v>5215</v>
      </c>
      <c r="G39" s="3" t="s">
        <v>155</v>
      </c>
      <c r="H39" s="3" t="s">
        <v>148</v>
      </c>
      <c r="I39" s="3" t="s">
        <v>85</v>
      </c>
      <c r="J39" s="3">
        <v>197</v>
      </c>
      <c r="K39" s="3">
        <v>1</v>
      </c>
      <c r="L39" s="3">
        <v>0</v>
      </c>
      <c r="M39" s="2" t="s">
        <v>59</v>
      </c>
    </row>
    <row r="40" spans="1:13">
      <c r="A40" s="3" t="s">
        <v>56</v>
      </c>
      <c r="B40" s="3" t="s">
        <v>103</v>
      </c>
      <c r="C40" s="3" t="s">
        <v>24</v>
      </c>
      <c r="D40" s="3">
        <v>1143230</v>
      </c>
      <c r="E40" s="3">
        <v>1148469</v>
      </c>
      <c r="F40" s="3">
        <f t="shared" si="0"/>
        <v>5240</v>
      </c>
      <c r="G40" s="3" t="s">
        <v>155</v>
      </c>
      <c r="H40" s="3" t="s">
        <v>153</v>
      </c>
      <c r="I40" s="3" t="s">
        <v>104</v>
      </c>
      <c r="J40" s="3">
        <v>242</v>
      </c>
      <c r="K40" s="3">
        <v>1</v>
      </c>
      <c r="L40" s="3">
        <v>0</v>
      </c>
      <c r="M40" s="2" t="s">
        <v>107</v>
      </c>
    </row>
    <row r="41" spans="1:13">
      <c r="A41" s="3" t="s">
        <v>56</v>
      </c>
      <c r="B41" s="3" t="s">
        <v>73</v>
      </c>
      <c r="C41" s="3" t="s">
        <v>21</v>
      </c>
      <c r="D41" s="3">
        <v>244291</v>
      </c>
      <c r="E41" s="3">
        <v>251195</v>
      </c>
      <c r="F41" s="3">
        <f t="shared" si="0"/>
        <v>6905</v>
      </c>
      <c r="G41" s="3" t="s">
        <v>155</v>
      </c>
      <c r="H41" s="3" t="s">
        <v>141</v>
      </c>
      <c r="I41" s="3" t="s">
        <v>74</v>
      </c>
      <c r="J41" s="7">
        <v>437420</v>
      </c>
      <c r="K41" s="3">
        <v>0.95899999999999996</v>
      </c>
      <c r="L41" s="3" t="s">
        <v>13</v>
      </c>
      <c r="M41" s="2" t="s">
        <v>59</v>
      </c>
    </row>
    <row r="42" spans="1:13">
      <c r="A42" s="3" t="s">
        <v>56</v>
      </c>
      <c r="B42" s="3" t="s">
        <v>73</v>
      </c>
      <c r="C42" s="3" t="s">
        <v>16</v>
      </c>
      <c r="D42" s="3">
        <v>333141</v>
      </c>
      <c r="E42" s="3">
        <v>338519</v>
      </c>
      <c r="F42" s="3">
        <f t="shared" si="0"/>
        <v>5379</v>
      </c>
      <c r="G42" s="3" t="s">
        <v>155</v>
      </c>
      <c r="H42" s="3" t="s">
        <v>112</v>
      </c>
      <c r="I42" s="3" t="s">
        <v>93</v>
      </c>
      <c r="J42" s="3">
        <v>164</v>
      </c>
      <c r="K42" s="3">
        <v>0.98780000000000001</v>
      </c>
      <c r="L42" s="3">
        <v>472901</v>
      </c>
      <c r="M42" s="2" t="s">
        <v>14</v>
      </c>
    </row>
    <row r="43" spans="1:13" s="9" customFormat="1">
      <c r="A43" s="5" t="s">
        <v>56</v>
      </c>
      <c r="B43" s="5" t="s">
        <v>170</v>
      </c>
      <c r="C43" s="5" t="s">
        <v>16</v>
      </c>
      <c r="D43" s="5">
        <v>163352</v>
      </c>
      <c r="E43" s="5">
        <v>168727</v>
      </c>
      <c r="F43" s="5">
        <f t="shared" si="0"/>
        <v>5376</v>
      </c>
      <c r="G43" s="5" t="s">
        <v>155</v>
      </c>
      <c r="H43" s="5" t="s">
        <v>134</v>
      </c>
      <c r="I43" s="5" t="s">
        <v>169</v>
      </c>
      <c r="J43" s="5">
        <v>164</v>
      </c>
      <c r="K43" s="5">
        <v>1</v>
      </c>
      <c r="L43" s="5">
        <v>0</v>
      </c>
      <c r="M43" s="6" t="s">
        <v>59</v>
      </c>
    </row>
    <row r="44" spans="1:13" s="9" customFormat="1">
      <c r="A44" s="5" t="s">
        <v>56</v>
      </c>
      <c r="B44" s="5" t="s">
        <v>170</v>
      </c>
      <c r="C44" s="5" t="s">
        <v>32</v>
      </c>
      <c r="D44" s="5">
        <v>102897</v>
      </c>
      <c r="E44" s="5">
        <v>109627</v>
      </c>
      <c r="F44" s="5">
        <f t="shared" si="0"/>
        <v>6731</v>
      </c>
      <c r="G44" s="5" t="s">
        <v>155</v>
      </c>
      <c r="H44" s="5" t="s">
        <v>118</v>
      </c>
      <c r="I44" s="5" t="s">
        <v>168</v>
      </c>
      <c r="J44" s="5">
        <v>755</v>
      </c>
      <c r="K44" s="5">
        <v>0.98499999999999999</v>
      </c>
      <c r="L44" s="5" t="s">
        <v>13</v>
      </c>
      <c r="M44" s="6" t="s">
        <v>59</v>
      </c>
    </row>
    <row r="45" spans="1:13">
      <c r="A45" s="3" t="s">
        <v>56</v>
      </c>
      <c r="B45" s="3" t="s">
        <v>161</v>
      </c>
      <c r="C45" s="3" t="s">
        <v>16</v>
      </c>
      <c r="D45" s="3">
        <v>257735</v>
      </c>
      <c r="E45" s="3">
        <v>263108</v>
      </c>
      <c r="F45" s="3">
        <f t="shared" si="0"/>
        <v>5374</v>
      </c>
      <c r="G45" s="3" t="s">
        <v>155</v>
      </c>
      <c r="H45" s="3" t="s">
        <v>152</v>
      </c>
      <c r="I45" s="3" t="s">
        <v>99</v>
      </c>
      <c r="J45" s="3">
        <v>164</v>
      </c>
      <c r="K45" s="3">
        <v>0.98780000000000001</v>
      </c>
      <c r="L45" s="3">
        <v>472901</v>
      </c>
      <c r="M45" s="2" t="s">
        <v>107</v>
      </c>
    </row>
    <row r="46" spans="1:13">
      <c r="A46" s="3" t="s">
        <v>56</v>
      </c>
      <c r="B46" s="3" t="s">
        <v>162</v>
      </c>
      <c r="C46" s="3" t="s">
        <v>53</v>
      </c>
      <c r="D46" s="3">
        <v>161902</v>
      </c>
      <c r="E46" s="3">
        <v>167012</v>
      </c>
      <c r="F46" s="3">
        <f t="shared" si="0"/>
        <v>5111</v>
      </c>
      <c r="G46" s="3" t="s">
        <v>155</v>
      </c>
      <c r="H46" s="3" t="s">
        <v>149</v>
      </c>
      <c r="I46" s="3" t="s">
        <v>86</v>
      </c>
      <c r="J46" s="3">
        <v>196</v>
      </c>
      <c r="K46" s="3">
        <v>1</v>
      </c>
      <c r="L46" s="3">
        <v>0</v>
      </c>
      <c r="M46" s="2" t="s">
        <v>59</v>
      </c>
    </row>
    <row r="47" spans="1:13">
      <c r="A47" s="3" t="s">
        <v>56</v>
      </c>
      <c r="B47" s="3" t="s">
        <v>64</v>
      </c>
      <c r="C47" s="3" t="s">
        <v>11</v>
      </c>
      <c r="D47" s="3">
        <v>1530356</v>
      </c>
      <c r="E47" s="3">
        <v>1536846</v>
      </c>
      <c r="F47" s="3">
        <f t="shared" si="0"/>
        <v>6491</v>
      </c>
      <c r="G47" s="3" t="s">
        <v>155</v>
      </c>
      <c r="H47" s="3" t="s">
        <v>132</v>
      </c>
      <c r="I47" s="3" t="s">
        <v>65</v>
      </c>
      <c r="J47" s="3">
        <v>236</v>
      </c>
      <c r="K47" s="3">
        <v>1</v>
      </c>
      <c r="L47" s="3">
        <v>0</v>
      </c>
      <c r="M47" s="2" t="s">
        <v>59</v>
      </c>
    </row>
    <row r="48" spans="1:13">
      <c r="A48" s="3" t="s">
        <v>56</v>
      </c>
      <c r="B48" s="3" t="s">
        <v>81</v>
      </c>
      <c r="C48" s="3" t="s">
        <v>26</v>
      </c>
      <c r="D48" s="3">
        <v>226495</v>
      </c>
      <c r="E48" s="3">
        <v>231551</v>
      </c>
      <c r="F48" s="3">
        <f t="shared" si="0"/>
        <v>5057</v>
      </c>
      <c r="G48" s="3" t="s">
        <v>155</v>
      </c>
      <c r="H48" s="3" t="s">
        <v>146</v>
      </c>
      <c r="I48" s="3" t="s">
        <v>82</v>
      </c>
      <c r="J48" s="3">
        <v>202</v>
      </c>
      <c r="K48" s="3">
        <v>1</v>
      </c>
      <c r="L48" s="3">
        <v>0</v>
      </c>
      <c r="M48" s="2" t="s">
        <v>59</v>
      </c>
    </row>
    <row r="49" spans="1:13">
      <c r="A49" s="3" t="s">
        <v>56</v>
      </c>
      <c r="B49" s="3" t="s">
        <v>81</v>
      </c>
      <c r="C49" s="3" t="s">
        <v>21</v>
      </c>
      <c r="D49" s="3">
        <v>106963</v>
      </c>
      <c r="E49" s="3">
        <v>113903</v>
      </c>
      <c r="F49" s="3">
        <f t="shared" si="0"/>
        <v>6941</v>
      </c>
      <c r="G49" s="3" t="s">
        <v>155</v>
      </c>
      <c r="H49" s="3" t="s">
        <v>124</v>
      </c>
      <c r="I49" s="3" t="s">
        <v>102</v>
      </c>
      <c r="J49" s="3">
        <v>420</v>
      </c>
      <c r="K49" s="3">
        <v>1</v>
      </c>
      <c r="L49" s="3">
        <v>0</v>
      </c>
      <c r="M49" s="2" t="s">
        <v>107</v>
      </c>
    </row>
    <row r="50" spans="1:13">
      <c r="A50" s="3" t="s">
        <v>56</v>
      </c>
      <c r="B50" s="3" t="s">
        <v>78</v>
      </c>
      <c r="C50" s="3" t="s">
        <v>24</v>
      </c>
      <c r="D50" s="3">
        <v>45811</v>
      </c>
      <c r="E50" s="3">
        <v>51050</v>
      </c>
      <c r="F50" s="3">
        <f t="shared" si="0"/>
        <v>5240</v>
      </c>
      <c r="G50" s="3" t="s">
        <v>158</v>
      </c>
      <c r="H50" s="3" t="s">
        <v>144</v>
      </c>
      <c r="I50" s="3" t="s">
        <v>79</v>
      </c>
      <c r="J50" s="3">
        <v>242</v>
      </c>
      <c r="K50" s="3">
        <v>1</v>
      </c>
      <c r="L50" s="3">
        <v>0</v>
      </c>
      <c r="M50" s="2" t="s">
        <v>59</v>
      </c>
    </row>
    <row r="51" spans="1:13">
      <c r="A51" s="3" t="s">
        <v>56</v>
      </c>
      <c r="B51" s="3" t="s">
        <v>64</v>
      </c>
      <c r="C51" s="3" t="s">
        <v>16</v>
      </c>
      <c r="D51" s="3">
        <v>2283240</v>
      </c>
      <c r="E51" s="3">
        <v>2288498</v>
      </c>
      <c r="F51" s="3">
        <f t="shared" si="0"/>
        <v>5259</v>
      </c>
      <c r="G51" s="3" t="s">
        <v>155</v>
      </c>
      <c r="H51" s="3" t="s">
        <v>137</v>
      </c>
      <c r="I51" s="3" t="s">
        <v>70</v>
      </c>
      <c r="J51" s="3">
        <v>164</v>
      </c>
      <c r="K51" s="3">
        <v>1</v>
      </c>
      <c r="L51" s="3">
        <v>0</v>
      </c>
      <c r="M51" s="2" t="s">
        <v>59</v>
      </c>
    </row>
    <row r="52" spans="1:13">
      <c r="A52" s="3" t="s">
        <v>56</v>
      </c>
      <c r="B52" s="3" t="s">
        <v>64</v>
      </c>
      <c r="C52" s="3" t="s">
        <v>53</v>
      </c>
      <c r="D52" s="3">
        <v>2736727</v>
      </c>
      <c r="E52" s="3">
        <v>2741970</v>
      </c>
      <c r="F52" s="3">
        <f t="shared" si="0"/>
        <v>5244</v>
      </c>
      <c r="G52" s="3" t="s">
        <v>155</v>
      </c>
      <c r="H52" s="3" t="s">
        <v>117</v>
      </c>
      <c r="I52" s="3" t="s">
        <v>87</v>
      </c>
      <c r="J52" s="3">
        <v>197</v>
      </c>
      <c r="K52" s="3">
        <v>0.99490000000000001</v>
      </c>
      <c r="L52" s="3">
        <v>195901</v>
      </c>
      <c r="M52" s="2" t="s">
        <v>59</v>
      </c>
    </row>
    <row r="53" spans="1:13">
      <c r="A53" s="3" t="s">
        <v>56</v>
      </c>
      <c r="B53" s="3" t="s">
        <v>64</v>
      </c>
      <c r="C53" s="3" t="s">
        <v>32</v>
      </c>
      <c r="D53" s="3">
        <v>138367</v>
      </c>
      <c r="E53" s="3">
        <v>145078</v>
      </c>
      <c r="F53" s="3">
        <f t="shared" si="0"/>
        <v>6712</v>
      </c>
      <c r="G53" s="3" t="s">
        <v>155</v>
      </c>
      <c r="H53" s="3" t="s">
        <v>150</v>
      </c>
      <c r="I53" s="3" t="s">
        <v>88</v>
      </c>
      <c r="J53" s="3">
        <v>645</v>
      </c>
      <c r="K53" s="3">
        <v>1</v>
      </c>
      <c r="L53" s="3">
        <v>0</v>
      </c>
      <c r="M53" s="2" t="s">
        <v>59</v>
      </c>
    </row>
    <row r="54" spans="1:13">
      <c r="A54" s="3" t="s">
        <v>56</v>
      </c>
      <c r="B54" s="3" t="s">
        <v>167</v>
      </c>
      <c r="C54" s="3" t="s">
        <v>21</v>
      </c>
      <c r="D54" s="3">
        <v>86802</v>
      </c>
      <c r="E54" s="3">
        <v>93685</v>
      </c>
      <c r="F54" s="3">
        <f t="shared" si="0"/>
        <v>6884</v>
      </c>
      <c r="G54" s="3" t="s">
        <v>155</v>
      </c>
      <c r="H54" s="3" t="s">
        <v>113</v>
      </c>
      <c r="I54" s="3" t="s">
        <v>75</v>
      </c>
      <c r="J54" s="3">
        <v>395</v>
      </c>
      <c r="K54" s="3">
        <v>0.99239999999999995</v>
      </c>
      <c r="L54" s="3">
        <v>293601</v>
      </c>
      <c r="M54" s="2" t="s">
        <v>59</v>
      </c>
    </row>
    <row r="55" spans="1:13">
      <c r="A55" s="3" t="s">
        <v>56</v>
      </c>
      <c r="B55" s="3" t="s">
        <v>167</v>
      </c>
      <c r="C55" s="3" t="s">
        <v>11</v>
      </c>
      <c r="D55" s="3">
        <v>371793</v>
      </c>
      <c r="E55" s="3">
        <v>378506</v>
      </c>
      <c r="F55" s="3">
        <f t="shared" si="0"/>
        <v>6714</v>
      </c>
      <c r="G55" s="3" t="s">
        <v>155</v>
      </c>
      <c r="H55" s="3" t="s">
        <v>110</v>
      </c>
      <c r="I55" s="3" t="s">
        <v>90</v>
      </c>
      <c r="J55" s="3">
        <v>236</v>
      </c>
      <c r="K55" s="3">
        <v>1</v>
      </c>
      <c r="L55" s="3">
        <v>0</v>
      </c>
      <c r="M55" s="2" t="s">
        <v>14</v>
      </c>
    </row>
    <row r="56" spans="1:13">
      <c r="A56" s="3" t="s">
        <v>56</v>
      </c>
      <c r="B56" s="3" t="s">
        <v>167</v>
      </c>
      <c r="C56" s="3" t="s">
        <v>11</v>
      </c>
      <c r="D56" s="3">
        <v>899030</v>
      </c>
      <c r="E56" s="3">
        <v>905741</v>
      </c>
      <c r="F56" s="3">
        <f t="shared" si="0"/>
        <v>6712</v>
      </c>
      <c r="G56" s="3" t="s">
        <v>155</v>
      </c>
      <c r="H56" s="3" t="s">
        <v>119</v>
      </c>
      <c r="I56" s="3" t="s">
        <v>96</v>
      </c>
      <c r="J56" s="3">
        <v>235</v>
      </c>
      <c r="K56" s="3">
        <v>0.99570000000000003</v>
      </c>
      <c r="L56" s="3">
        <v>164133</v>
      </c>
      <c r="M56" s="2" t="s">
        <v>107</v>
      </c>
    </row>
    <row r="57" spans="1:13">
      <c r="A57" s="3" t="s">
        <v>56</v>
      </c>
      <c r="B57" s="3" t="s">
        <v>167</v>
      </c>
      <c r="C57" s="3" t="s">
        <v>39</v>
      </c>
      <c r="D57" s="3">
        <v>382480</v>
      </c>
      <c r="E57" s="3">
        <v>388228</v>
      </c>
      <c r="F57" s="3">
        <f t="shared" si="0"/>
        <v>5749</v>
      </c>
      <c r="G57" s="3" t="s">
        <v>155</v>
      </c>
      <c r="H57" s="3" t="s">
        <v>122</v>
      </c>
      <c r="I57" s="3" t="s">
        <v>100</v>
      </c>
      <c r="J57" s="3">
        <v>246</v>
      </c>
      <c r="K57" s="3">
        <v>1</v>
      </c>
      <c r="L57" s="3">
        <v>0</v>
      </c>
      <c r="M57" s="2" t="s">
        <v>107</v>
      </c>
    </row>
    <row r="58" spans="1:13">
      <c r="A58" s="3" t="s">
        <v>56</v>
      </c>
      <c r="B58" s="3" t="s">
        <v>166</v>
      </c>
      <c r="C58" s="3" t="s">
        <v>32</v>
      </c>
      <c r="D58" s="3">
        <v>845232</v>
      </c>
      <c r="E58" s="3">
        <v>851768</v>
      </c>
      <c r="F58" s="3">
        <f t="shared" si="0"/>
        <v>6537</v>
      </c>
      <c r="G58" s="3" t="s">
        <v>155</v>
      </c>
      <c r="H58" s="3" t="s">
        <v>151</v>
      </c>
      <c r="I58" s="3" t="s">
        <v>89</v>
      </c>
      <c r="J58" s="7">
        <v>677655</v>
      </c>
      <c r="K58" s="3">
        <v>0.91700000000000004</v>
      </c>
      <c r="L58" s="3" t="s">
        <v>13</v>
      </c>
      <c r="M58" s="2" t="s">
        <v>59</v>
      </c>
    </row>
    <row r="59" spans="1:13">
      <c r="A59" s="3" t="s">
        <v>56</v>
      </c>
      <c r="B59" s="3" t="s">
        <v>165</v>
      </c>
      <c r="C59" s="3" t="s">
        <v>21</v>
      </c>
      <c r="D59" s="3">
        <v>527578</v>
      </c>
      <c r="E59" s="3">
        <v>534518</v>
      </c>
      <c r="F59" s="3">
        <f t="shared" si="0"/>
        <v>6941</v>
      </c>
      <c r="G59" s="3" t="s">
        <v>155</v>
      </c>
      <c r="H59" s="3" t="s">
        <v>142</v>
      </c>
      <c r="I59" s="3" t="s">
        <v>76</v>
      </c>
      <c r="J59" s="3">
        <v>420</v>
      </c>
      <c r="K59" s="3">
        <v>1</v>
      </c>
      <c r="L59" s="3">
        <v>0</v>
      </c>
      <c r="M59" s="2" t="s">
        <v>59</v>
      </c>
    </row>
    <row r="60" spans="1:13">
      <c r="A60" s="3" t="s">
        <v>56</v>
      </c>
      <c r="B60" s="3" t="s">
        <v>163</v>
      </c>
      <c r="C60" s="3" t="s">
        <v>21</v>
      </c>
      <c r="D60" s="3">
        <v>72107</v>
      </c>
      <c r="E60" s="3">
        <v>79075</v>
      </c>
      <c r="F60" s="3">
        <f t="shared" si="0"/>
        <v>6969</v>
      </c>
      <c r="G60" s="3" t="s">
        <v>155</v>
      </c>
      <c r="H60" s="3" t="s">
        <v>143</v>
      </c>
      <c r="I60" s="3" t="s">
        <v>77</v>
      </c>
      <c r="J60" s="3">
        <v>432</v>
      </c>
      <c r="K60" s="3">
        <v>0.99770000000000003</v>
      </c>
      <c r="L60" s="3">
        <v>89169</v>
      </c>
      <c r="M60" s="2" t="s">
        <v>59</v>
      </c>
    </row>
    <row r="61" spans="1:13">
      <c r="A61" s="3" t="s">
        <v>56</v>
      </c>
      <c r="B61" s="3" t="s">
        <v>164</v>
      </c>
      <c r="C61" s="3" t="s">
        <v>24</v>
      </c>
      <c r="D61" s="3">
        <v>403309</v>
      </c>
      <c r="E61" s="3">
        <v>408549</v>
      </c>
      <c r="F61" s="3">
        <f t="shared" si="0"/>
        <v>5241</v>
      </c>
      <c r="G61" s="3" t="s">
        <v>159</v>
      </c>
      <c r="H61" s="3" t="s">
        <v>154</v>
      </c>
      <c r="I61" s="3" t="s">
        <v>105</v>
      </c>
      <c r="J61" s="3">
        <v>235</v>
      </c>
      <c r="K61" s="3">
        <v>1</v>
      </c>
      <c r="L61" s="3">
        <v>0</v>
      </c>
      <c r="M61" s="2" t="s">
        <v>107</v>
      </c>
    </row>
    <row r="62" spans="1:13">
      <c r="A62" s="3" t="s">
        <v>56</v>
      </c>
      <c r="B62" s="3" t="s">
        <v>83</v>
      </c>
      <c r="C62" s="3" t="s">
        <v>26</v>
      </c>
      <c r="D62" s="3">
        <v>301899</v>
      </c>
      <c r="E62" s="3">
        <v>306935</v>
      </c>
      <c r="F62" s="3">
        <f t="shared" si="0"/>
        <v>5037</v>
      </c>
      <c r="G62" s="3" t="s">
        <v>155</v>
      </c>
      <c r="H62" s="3" t="s">
        <v>147</v>
      </c>
      <c r="I62" s="3" t="s">
        <v>84</v>
      </c>
      <c r="J62" s="3">
        <v>199</v>
      </c>
      <c r="K62" s="3">
        <v>0.99</v>
      </c>
      <c r="L62" s="3" t="s">
        <v>13</v>
      </c>
      <c r="M62" s="2" t="s">
        <v>59</v>
      </c>
    </row>
  </sheetData>
  <sortState xmlns:xlrd2="http://schemas.microsoft.com/office/spreadsheetml/2017/richdata2" ref="A25:M62">
    <sortCondition ref="B25:B6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na Filloramo</dc:creator>
  <cp:lastModifiedBy>Gina Filloramo</cp:lastModifiedBy>
  <dcterms:created xsi:type="dcterms:W3CDTF">2020-12-13T19:27:58Z</dcterms:created>
  <dcterms:modified xsi:type="dcterms:W3CDTF">2021-05-07T00:52:19Z</dcterms:modified>
</cp:coreProperties>
</file>